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919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" uniqueCount="24">
  <si>
    <t>ASA</t>
  </si>
  <si>
    <t>MI</t>
  </si>
  <si>
    <t>MIp</t>
  </si>
  <si>
    <t>CLR</t>
  </si>
  <si>
    <t>Acc</t>
  </si>
  <si>
    <t>Sen</t>
  </si>
  <si>
    <t>Sp</t>
  </si>
  <si>
    <t>PPV</t>
  </si>
  <si>
    <t>NPV</t>
  </si>
  <si>
    <t>FPR</t>
  </si>
  <si>
    <t>FNR</t>
  </si>
  <si>
    <t>Inform</t>
  </si>
  <si>
    <t>CCMpred</t>
  </si>
  <si>
    <t>0.0_0.75</t>
  </si>
  <si>
    <t>0.05_0.75</t>
  </si>
  <si>
    <t>0.15_0.75</t>
  </si>
  <si>
    <t>0.2_0.75</t>
  </si>
  <si>
    <t>0.25_0.75</t>
  </si>
  <si>
    <t>0.35_0.75</t>
  </si>
  <si>
    <t>0.45_0.75</t>
  </si>
  <si>
    <t>0.55_0.75</t>
  </si>
  <si>
    <t>0.65_0.75</t>
  </si>
  <si>
    <r>
      <rPr>
        <b/>
        <i/>
        <sz val="12"/>
        <color theme="1"/>
        <rFont val="Times New Roman"/>
        <family val="1"/>
      </rPr>
      <t>Note: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0.0_0.75 is a set of all ASA thresholds, ASA0.0 to ASA0.75. All other sets of ASA thresholds have similar symbols</t>
    </r>
  </si>
  <si>
    <r>
      <rPr>
        <b/>
        <sz val="11"/>
        <color theme="1"/>
        <rFont val="Arial"/>
        <family val="2"/>
        <scheme val="minor"/>
      </rPr>
      <t>Acc:</t>
    </r>
    <r>
      <rPr>
        <sz val="11"/>
        <color theme="1"/>
        <rFont val="Arial"/>
        <family val="2"/>
        <scheme val="minor"/>
      </rPr>
      <t xml:space="preserve"> Accuracy; </t>
    </r>
    <r>
      <rPr>
        <b/>
        <sz val="11"/>
        <color theme="1"/>
        <rFont val="Arial"/>
        <family val="2"/>
        <scheme val="minor"/>
      </rPr>
      <t xml:space="preserve">Sen: </t>
    </r>
    <r>
      <rPr>
        <sz val="11"/>
        <color theme="1"/>
        <rFont val="Arial"/>
        <family val="2"/>
        <scheme val="minor"/>
      </rPr>
      <t>Sensitivity;</t>
    </r>
    <r>
      <rPr>
        <b/>
        <sz val="11"/>
        <color theme="1"/>
        <rFont val="Arial"/>
        <family val="2"/>
        <scheme val="minor"/>
      </rPr>
      <t xml:space="preserve"> Sp:</t>
    </r>
    <r>
      <rPr>
        <sz val="11"/>
        <color theme="1"/>
        <rFont val="Arial"/>
        <family val="2"/>
        <scheme val="minor"/>
      </rPr>
      <t xml:space="preserve"> Specificity; </t>
    </r>
    <r>
      <rPr>
        <b/>
        <sz val="11"/>
        <color theme="1"/>
        <rFont val="Arial"/>
        <family val="2"/>
        <scheme val="minor"/>
      </rPr>
      <t>PPV:</t>
    </r>
    <r>
      <rPr>
        <sz val="11"/>
        <color theme="1"/>
        <rFont val="Arial"/>
        <family val="2"/>
        <scheme val="minor"/>
      </rPr>
      <t xml:space="preserve"> Positive Predictive Value; </t>
    </r>
    <r>
      <rPr>
        <b/>
        <sz val="11"/>
        <color theme="1"/>
        <rFont val="Arial"/>
        <family val="2"/>
        <scheme val="minor"/>
      </rPr>
      <t xml:space="preserve">NPV: </t>
    </r>
    <r>
      <rPr>
        <sz val="11"/>
        <color theme="1"/>
        <rFont val="Arial"/>
        <family val="2"/>
        <scheme val="minor"/>
      </rPr>
      <t xml:space="preserve">Negative Predictive Value; </t>
    </r>
    <r>
      <rPr>
        <b/>
        <sz val="11"/>
        <color theme="1"/>
        <rFont val="Arial"/>
        <family val="2"/>
        <scheme val="minor"/>
      </rPr>
      <t>FPR:</t>
    </r>
    <r>
      <rPr>
        <sz val="11"/>
        <color theme="1"/>
        <rFont val="Arial"/>
        <family val="2"/>
        <scheme val="minor"/>
      </rPr>
      <t xml:space="preserve"> False Positive Rate; </t>
    </r>
    <r>
      <rPr>
        <b/>
        <sz val="11"/>
        <color theme="1"/>
        <rFont val="Arial"/>
        <family val="2"/>
        <scheme val="minor"/>
      </rPr>
      <t>FNR:</t>
    </r>
    <r>
      <rPr>
        <sz val="11"/>
        <color theme="1"/>
        <rFont val="Arial"/>
        <family val="2"/>
        <scheme val="minor"/>
      </rPr>
      <t xml:space="preserve"> False Negative Rate; </t>
    </r>
    <r>
      <rPr>
        <b/>
        <sz val="11"/>
        <color theme="1"/>
        <rFont val="Arial"/>
        <family val="2"/>
        <scheme val="minor"/>
      </rPr>
      <t xml:space="preserve">Inform: </t>
    </r>
    <r>
      <rPr>
        <sz val="11"/>
        <color theme="1"/>
        <rFont val="Arial"/>
        <family val="2"/>
        <scheme val="minor"/>
      </rPr>
      <t>Bookmaker Informednes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  <scheme val="major"/>
    </font>
    <font>
      <b/>
      <sz val="12"/>
      <color theme="1"/>
      <name val="Times New Roman"/>
      <family val="1"/>
      <scheme val="major"/>
    </font>
    <font>
      <sz val="12"/>
      <name val="Times New Roman"/>
      <family val="1"/>
      <scheme val="maj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Alignment="1">
      <alignment horizontal="right"/>
    </xf>
    <xf numFmtId="0" fontId="0" fillId="0" borderId="0" xfId="0" applyAlignment="1"/>
    <xf numFmtId="0" fontId="3" fillId="0" borderId="0" xfId="0" applyFont="1" applyBorder="1" applyAlignment="1">
      <alignment horizontal="center" vertical="center" wrapText="1" readingOrder="1"/>
    </xf>
    <xf numFmtId="0" fontId="4" fillId="0" borderId="0" xfId="0" applyFont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 wrapText="1" readingOrder="1"/>
    </xf>
    <xf numFmtId="0" fontId="2" fillId="0" borderId="4" xfId="0" applyFont="1" applyBorder="1" applyAlignment="1">
      <alignment horizontal="center" vertical="center" wrapText="1" readingOrder="1"/>
    </xf>
    <xf numFmtId="0" fontId="7" fillId="0" borderId="5" xfId="0" applyFont="1" applyFill="1" applyBorder="1" applyAlignment="1">
      <alignment horizontal="center" vertical="center" readingOrder="1"/>
    </xf>
    <xf numFmtId="0" fontId="7" fillId="0" borderId="7" xfId="0" applyFont="1" applyFill="1" applyBorder="1" applyAlignment="1">
      <alignment horizontal="center" vertical="center" readingOrder="1"/>
    </xf>
    <xf numFmtId="0" fontId="7" fillId="0" borderId="0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 vertical="center" readingOrder="1"/>
    </xf>
    <xf numFmtId="0" fontId="2" fillId="0" borderId="0" xfId="0" applyFont="1" applyBorder="1" applyAlignment="1">
      <alignment horizontal="center" vertical="center" wrapText="1" readingOrder="1"/>
    </xf>
    <xf numFmtId="0" fontId="7" fillId="0" borderId="0" xfId="0" applyFont="1" applyFill="1" applyBorder="1" applyAlignment="1">
      <alignment horizontal="center" vertical="center" readingOrder="1"/>
    </xf>
    <xf numFmtId="0" fontId="8" fillId="0" borderId="1" xfId="0" applyFont="1" applyBorder="1" applyAlignment="1">
      <alignment horizontal="center"/>
    </xf>
    <xf numFmtId="17" fontId="8" fillId="0" borderId="1" xfId="0" applyNumberFormat="1" applyFont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8" xfId="0" applyFont="1" applyFill="1" applyBorder="1" applyAlignment="1">
      <alignment horizontal="center"/>
    </xf>
    <xf numFmtId="0" fontId="9" fillId="0" borderId="9" xfId="0" applyFont="1" applyFill="1" applyBorder="1" applyAlignment="1">
      <alignment horizontal="center"/>
    </xf>
    <xf numFmtId="0" fontId="9" fillId="0" borderId="10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5" fillId="0" borderId="0" xfId="0" applyFont="1" applyAlignment="1">
      <alignment horizontal="center" vertical="center" readingOrder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28"/>
  <sheetViews>
    <sheetView tabSelected="1" zoomScale="80" zoomScaleNormal="80" workbookViewId="0"/>
  </sheetViews>
  <sheetFormatPr defaultRowHeight="13.8" x14ac:dyDescent="0.25"/>
  <cols>
    <col min="2" max="2" width="10.8984375" customWidth="1"/>
    <col min="3" max="4" width="9.3984375" customWidth="1"/>
    <col min="5" max="5" width="9.59765625" customWidth="1"/>
    <col min="6" max="6" width="10" customWidth="1"/>
    <col min="8" max="8" width="11.19921875" customWidth="1"/>
    <col min="9" max="9" width="9.296875" customWidth="1"/>
    <col min="10" max="12" width="9.5" customWidth="1"/>
    <col min="14" max="14" width="11.3984375" customWidth="1"/>
    <col min="15" max="15" width="9.59765625" customWidth="1"/>
    <col min="16" max="16" width="9.796875" customWidth="1"/>
    <col min="17" max="17" width="9.69921875" customWidth="1"/>
    <col min="18" max="18" width="10.09765625" customWidth="1"/>
    <col min="20" max="20" width="11.796875" customWidth="1"/>
    <col min="21" max="21" width="9.59765625" customWidth="1"/>
    <col min="22" max="22" width="9.19921875" customWidth="1"/>
    <col min="23" max="23" width="9.59765625" customWidth="1"/>
    <col min="24" max="24" width="9.3984375" customWidth="1"/>
  </cols>
  <sheetData>
    <row r="2" spans="1:24" ht="14.4" thickBot="1" x14ac:dyDescent="0.3">
      <c r="A2" s="1" t="s">
        <v>4</v>
      </c>
      <c r="G2" s="1" t="s">
        <v>5</v>
      </c>
      <c r="M2" s="1" t="s">
        <v>6</v>
      </c>
      <c r="S2" s="1" t="s">
        <v>7</v>
      </c>
    </row>
    <row r="3" spans="1:24" ht="17.399999999999999" customHeight="1" thickBot="1" x14ac:dyDescent="0.3">
      <c r="B3" s="5" t="s">
        <v>0</v>
      </c>
      <c r="C3" s="5" t="s">
        <v>1</v>
      </c>
      <c r="D3" s="6" t="s">
        <v>2</v>
      </c>
      <c r="E3" s="6" t="s">
        <v>3</v>
      </c>
      <c r="F3" s="6" t="s">
        <v>12</v>
      </c>
      <c r="H3" s="5" t="s">
        <v>0</v>
      </c>
      <c r="I3" s="5" t="s">
        <v>1</v>
      </c>
      <c r="J3" s="6" t="s">
        <v>2</v>
      </c>
      <c r="K3" s="6" t="s">
        <v>3</v>
      </c>
      <c r="L3" s="6" t="s">
        <v>12</v>
      </c>
      <c r="N3" s="5" t="s">
        <v>0</v>
      </c>
      <c r="O3" s="5" t="s">
        <v>1</v>
      </c>
      <c r="P3" s="6" t="s">
        <v>2</v>
      </c>
      <c r="Q3" s="6" t="s">
        <v>3</v>
      </c>
      <c r="R3" s="6" t="s">
        <v>12</v>
      </c>
      <c r="T3" s="5" t="s">
        <v>0</v>
      </c>
      <c r="U3" s="5" t="s">
        <v>1</v>
      </c>
      <c r="V3" s="6" t="s">
        <v>2</v>
      </c>
      <c r="W3" s="6" t="s">
        <v>3</v>
      </c>
      <c r="X3" s="6" t="s">
        <v>12</v>
      </c>
    </row>
    <row r="4" spans="1:24" ht="16.2" thickBot="1" x14ac:dyDescent="0.35">
      <c r="B4" s="13" t="s">
        <v>13</v>
      </c>
      <c r="C4" s="7">
        <v>0.94</v>
      </c>
      <c r="D4" s="15">
        <v>0.94</v>
      </c>
      <c r="E4" s="15">
        <v>0.9</v>
      </c>
      <c r="F4" s="16">
        <v>0.98</v>
      </c>
      <c r="H4" s="13" t="s">
        <v>13</v>
      </c>
      <c r="I4" s="21">
        <v>1</v>
      </c>
      <c r="J4" s="15">
        <v>1</v>
      </c>
      <c r="K4" s="15">
        <v>0.95499999999999996</v>
      </c>
      <c r="L4" s="16">
        <v>1</v>
      </c>
      <c r="N4" s="13" t="s">
        <v>13</v>
      </c>
      <c r="O4" s="21">
        <v>0.89300000000000002</v>
      </c>
      <c r="P4" s="15">
        <v>0.89300000000000002</v>
      </c>
      <c r="Q4" s="15">
        <v>0.85699999999999998</v>
      </c>
      <c r="R4" s="16">
        <v>0.96199999999999997</v>
      </c>
      <c r="T4" s="13" t="s">
        <v>13</v>
      </c>
      <c r="U4" s="27">
        <v>0.88</v>
      </c>
      <c r="V4" s="28">
        <v>0.88</v>
      </c>
      <c r="W4" s="28">
        <v>0.84</v>
      </c>
      <c r="X4" s="24">
        <v>0.96</v>
      </c>
    </row>
    <row r="5" spans="1:24" ht="16.2" thickBot="1" x14ac:dyDescent="0.35">
      <c r="B5" s="14" t="s">
        <v>14</v>
      </c>
      <c r="C5" s="8">
        <v>0.78</v>
      </c>
      <c r="D5" s="17">
        <v>0.9</v>
      </c>
      <c r="E5" s="17">
        <v>0.78</v>
      </c>
      <c r="F5" s="18">
        <v>0.96</v>
      </c>
      <c r="H5" s="14" t="s">
        <v>14</v>
      </c>
      <c r="I5" s="22">
        <v>0.88900000000000001</v>
      </c>
      <c r="J5" s="17">
        <v>0.91700000000000004</v>
      </c>
      <c r="K5" s="17">
        <v>0.76900000000000002</v>
      </c>
      <c r="L5" s="18">
        <v>0.96</v>
      </c>
      <c r="N5" s="14" t="s">
        <v>14</v>
      </c>
      <c r="O5" s="22">
        <v>0.71899999999999997</v>
      </c>
      <c r="P5" s="17">
        <v>0.88500000000000001</v>
      </c>
      <c r="Q5" s="17">
        <v>0.79200000000000004</v>
      </c>
      <c r="R5" s="18">
        <v>0.96</v>
      </c>
      <c r="T5" s="14" t="s">
        <v>14</v>
      </c>
      <c r="U5" s="29">
        <v>0.64</v>
      </c>
      <c r="V5" s="30">
        <v>0.88</v>
      </c>
      <c r="W5" s="30">
        <v>0.8</v>
      </c>
      <c r="X5" s="25">
        <v>0.96</v>
      </c>
    </row>
    <row r="6" spans="1:24" ht="16.2" thickBot="1" x14ac:dyDescent="0.35">
      <c r="B6" s="13" t="s">
        <v>15</v>
      </c>
      <c r="C6" s="8">
        <v>0.78</v>
      </c>
      <c r="D6" s="17">
        <v>0.9</v>
      </c>
      <c r="E6" s="17">
        <v>0.78</v>
      </c>
      <c r="F6" s="18">
        <v>0.98</v>
      </c>
      <c r="H6" s="13" t="s">
        <v>15</v>
      </c>
      <c r="I6" s="22">
        <v>0.88900000000000001</v>
      </c>
      <c r="J6" s="17">
        <v>0.91700000000000004</v>
      </c>
      <c r="K6" s="17">
        <v>0.76900000000000002</v>
      </c>
      <c r="L6" s="18">
        <v>1</v>
      </c>
      <c r="N6" s="13" t="s">
        <v>15</v>
      </c>
      <c r="O6" s="22">
        <v>0.71899999999999997</v>
      </c>
      <c r="P6" s="17">
        <v>0.88500000000000001</v>
      </c>
      <c r="Q6" s="17">
        <v>0.79200000000000004</v>
      </c>
      <c r="R6" s="18">
        <v>0.96199999999999997</v>
      </c>
      <c r="T6" s="13" t="s">
        <v>15</v>
      </c>
      <c r="U6" s="29">
        <v>0.64</v>
      </c>
      <c r="V6" s="30">
        <v>0.88</v>
      </c>
      <c r="W6" s="30">
        <v>0.8</v>
      </c>
      <c r="X6" s="25">
        <v>0.96</v>
      </c>
    </row>
    <row r="7" spans="1:24" ht="16.2" thickBot="1" x14ac:dyDescent="0.35">
      <c r="B7" s="13" t="s">
        <v>16</v>
      </c>
      <c r="C7" s="8">
        <v>0.8</v>
      </c>
      <c r="D7" s="17">
        <v>0.9</v>
      </c>
      <c r="E7" s="17">
        <v>0.74</v>
      </c>
      <c r="F7" s="18">
        <v>0.98</v>
      </c>
      <c r="H7" s="13" t="s">
        <v>16</v>
      </c>
      <c r="I7" s="22">
        <v>0.89500000000000002</v>
      </c>
      <c r="J7" s="17">
        <v>0.91700000000000004</v>
      </c>
      <c r="K7" s="17">
        <v>0.73099999999999998</v>
      </c>
      <c r="L7" s="18">
        <v>1</v>
      </c>
      <c r="N7" s="13" t="s">
        <v>16</v>
      </c>
      <c r="O7" s="22">
        <v>0.74199999999999999</v>
      </c>
      <c r="P7" s="17">
        <v>0.88500000000000001</v>
      </c>
      <c r="Q7" s="17">
        <v>0.75</v>
      </c>
      <c r="R7" s="18">
        <v>0.96199999999999997</v>
      </c>
      <c r="T7" s="13" t="s">
        <v>16</v>
      </c>
      <c r="U7" s="29">
        <v>0.68</v>
      </c>
      <c r="V7" s="30">
        <v>0.88</v>
      </c>
      <c r="W7" s="30">
        <v>0.76</v>
      </c>
      <c r="X7" s="25">
        <v>0.96</v>
      </c>
    </row>
    <row r="8" spans="1:24" ht="16.2" thickBot="1" x14ac:dyDescent="0.35">
      <c r="B8" s="13" t="s">
        <v>17</v>
      </c>
      <c r="C8" s="8">
        <v>0.8</v>
      </c>
      <c r="D8" s="17">
        <v>0.9</v>
      </c>
      <c r="E8" s="17">
        <v>0.74</v>
      </c>
      <c r="F8" s="18">
        <v>0.98</v>
      </c>
      <c r="H8" s="13" t="s">
        <v>17</v>
      </c>
      <c r="I8" s="22">
        <v>0.89500000000000002</v>
      </c>
      <c r="J8" s="17">
        <v>0.95499999999999996</v>
      </c>
      <c r="K8" s="17">
        <v>0.73099999999999998</v>
      </c>
      <c r="L8" s="18">
        <v>1</v>
      </c>
      <c r="N8" s="13" t="s">
        <v>17</v>
      </c>
      <c r="O8" s="22">
        <v>0.74199999999999999</v>
      </c>
      <c r="P8" s="17">
        <v>0.85699999999999998</v>
      </c>
      <c r="Q8" s="17">
        <v>0.75</v>
      </c>
      <c r="R8" s="18">
        <v>0.96199999999999997</v>
      </c>
      <c r="T8" s="13" t="s">
        <v>17</v>
      </c>
      <c r="U8" s="29">
        <v>0.68</v>
      </c>
      <c r="V8" s="30">
        <v>0.84</v>
      </c>
      <c r="W8" s="30">
        <v>0.76</v>
      </c>
      <c r="X8" s="25">
        <v>0.96</v>
      </c>
    </row>
    <row r="9" spans="1:24" ht="16.2" thickBot="1" x14ac:dyDescent="0.35">
      <c r="B9" s="13" t="s">
        <v>18</v>
      </c>
      <c r="C9" s="8">
        <v>0.8</v>
      </c>
      <c r="D9" s="17">
        <v>0.84</v>
      </c>
      <c r="E9" s="17">
        <v>0.76</v>
      </c>
      <c r="F9" s="18">
        <v>0.94</v>
      </c>
      <c r="H9" s="13" t="s">
        <v>18</v>
      </c>
      <c r="I9" s="22">
        <v>0.89500000000000002</v>
      </c>
      <c r="J9" s="17">
        <v>0.90500000000000003</v>
      </c>
      <c r="K9" s="17">
        <v>0.76</v>
      </c>
      <c r="L9" s="18">
        <v>1</v>
      </c>
      <c r="N9" s="13" t="s">
        <v>18</v>
      </c>
      <c r="O9" s="22">
        <v>0.74199999999999999</v>
      </c>
      <c r="P9" s="17">
        <v>0.79300000000000004</v>
      </c>
      <c r="Q9" s="17">
        <v>0.76</v>
      </c>
      <c r="R9" s="18">
        <v>0.89300000000000002</v>
      </c>
      <c r="T9" s="13" t="s">
        <v>18</v>
      </c>
      <c r="U9" s="29">
        <v>0.68</v>
      </c>
      <c r="V9" s="30">
        <v>0.76</v>
      </c>
      <c r="W9" s="30">
        <v>0.76</v>
      </c>
      <c r="X9" s="25">
        <v>0.88</v>
      </c>
    </row>
    <row r="10" spans="1:24" ht="16.2" thickBot="1" x14ac:dyDescent="0.35">
      <c r="B10" s="13" t="s">
        <v>19</v>
      </c>
      <c r="C10" s="8">
        <v>0.74</v>
      </c>
      <c r="D10" s="17">
        <v>0.72</v>
      </c>
      <c r="E10" s="17">
        <v>0.74</v>
      </c>
      <c r="F10" s="18">
        <v>0.92</v>
      </c>
      <c r="H10" s="13" t="s">
        <v>19</v>
      </c>
      <c r="I10" s="22">
        <v>0.75</v>
      </c>
      <c r="J10" s="17">
        <v>0.92300000000000004</v>
      </c>
      <c r="K10" s="17">
        <v>0.73099999999999998</v>
      </c>
      <c r="L10" s="18">
        <v>0.92</v>
      </c>
      <c r="N10" s="13" t="s">
        <v>19</v>
      </c>
      <c r="O10" s="22">
        <v>0.73099999999999998</v>
      </c>
      <c r="P10" s="17">
        <v>0.64900000000000002</v>
      </c>
      <c r="Q10" s="17">
        <v>0.75</v>
      </c>
      <c r="R10" s="18">
        <v>0.92</v>
      </c>
      <c r="T10" s="13" t="s">
        <v>19</v>
      </c>
      <c r="U10" s="29">
        <v>0.72</v>
      </c>
      <c r="V10" s="30">
        <v>0.48</v>
      </c>
      <c r="W10" s="30">
        <v>0.76</v>
      </c>
      <c r="X10" s="25">
        <v>0.92</v>
      </c>
    </row>
    <row r="11" spans="1:24" ht="16.2" thickBot="1" x14ac:dyDescent="0.35">
      <c r="B11" s="13" t="s">
        <v>20</v>
      </c>
      <c r="C11" s="8">
        <v>0.7</v>
      </c>
      <c r="D11" s="17">
        <v>0.68</v>
      </c>
      <c r="E11" s="17">
        <v>0.76</v>
      </c>
      <c r="F11" s="18">
        <v>0.8</v>
      </c>
      <c r="H11" s="13" t="s">
        <v>20</v>
      </c>
      <c r="I11" s="22">
        <v>0.77800000000000002</v>
      </c>
      <c r="J11" s="17">
        <v>0.90900000000000003</v>
      </c>
      <c r="K11" s="17">
        <v>0.81</v>
      </c>
      <c r="L11" s="18">
        <v>0.82599999999999996</v>
      </c>
      <c r="N11" s="13" t="s">
        <v>20</v>
      </c>
      <c r="O11" s="22">
        <v>0.65600000000000003</v>
      </c>
      <c r="P11" s="17">
        <v>0.61499999999999999</v>
      </c>
      <c r="Q11" s="17">
        <v>0.72399999999999998</v>
      </c>
      <c r="R11" s="18">
        <v>0.77800000000000002</v>
      </c>
      <c r="T11" s="13" t="s">
        <v>20</v>
      </c>
      <c r="U11" s="29">
        <v>0.56000000000000005</v>
      </c>
      <c r="V11" s="30">
        <v>0.4</v>
      </c>
      <c r="W11" s="30">
        <v>0.68</v>
      </c>
      <c r="X11" s="25">
        <v>0.76</v>
      </c>
    </row>
    <row r="12" spans="1:24" ht="16.2" thickBot="1" x14ac:dyDescent="0.35">
      <c r="B12" s="13" t="s">
        <v>21</v>
      </c>
      <c r="C12" s="10">
        <v>0.7</v>
      </c>
      <c r="D12" s="19">
        <v>0.74</v>
      </c>
      <c r="E12" s="19">
        <v>0.76</v>
      </c>
      <c r="F12" s="20">
        <v>0.76</v>
      </c>
      <c r="H12" s="13" t="s">
        <v>21</v>
      </c>
      <c r="I12" s="23">
        <v>0.70799999999999996</v>
      </c>
      <c r="J12" s="19">
        <v>0.875</v>
      </c>
      <c r="K12" s="19">
        <v>0.76</v>
      </c>
      <c r="L12" s="20">
        <v>0.74099999999999999</v>
      </c>
      <c r="N12" s="13" t="s">
        <v>21</v>
      </c>
      <c r="O12" s="23">
        <v>0.69199999999999995</v>
      </c>
      <c r="P12" s="19">
        <v>0.67600000000000005</v>
      </c>
      <c r="Q12" s="19">
        <v>0.76</v>
      </c>
      <c r="R12" s="20">
        <v>0.78300000000000003</v>
      </c>
      <c r="T12" s="13" t="s">
        <v>21</v>
      </c>
      <c r="U12" s="31">
        <v>0.68</v>
      </c>
      <c r="V12" s="32">
        <v>0.56000000000000005</v>
      </c>
      <c r="W12" s="32">
        <v>0.76</v>
      </c>
      <c r="X12" s="26">
        <v>0.8</v>
      </c>
    </row>
    <row r="13" spans="1:24" ht="15.6" x14ac:dyDescent="0.3">
      <c r="B13" s="11"/>
      <c r="C13" s="12"/>
      <c r="D13" s="9"/>
      <c r="E13" s="9"/>
      <c r="F13" s="9"/>
      <c r="H13" s="11"/>
      <c r="I13" s="4"/>
      <c r="J13" s="11"/>
      <c r="K13" s="4"/>
      <c r="L13" s="4"/>
      <c r="N13" s="11"/>
      <c r="O13" s="3"/>
      <c r="P13" s="11"/>
      <c r="Q13" s="3"/>
      <c r="R13" s="3"/>
      <c r="T13" s="11"/>
      <c r="U13" s="3"/>
      <c r="V13" s="11"/>
      <c r="W13" s="3"/>
    </row>
    <row r="14" spans="1:24" ht="14.4" thickBot="1" x14ac:dyDescent="0.3">
      <c r="A14" s="1" t="s">
        <v>8</v>
      </c>
      <c r="G14" s="1" t="s">
        <v>9</v>
      </c>
      <c r="M14" s="1" t="s">
        <v>10</v>
      </c>
      <c r="S14" s="1" t="s">
        <v>11</v>
      </c>
    </row>
    <row r="15" spans="1:24" ht="16.2" thickBot="1" x14ac:dyDescent="0.3">
      <c r="B15" s="5" t="s">
        <v>0</v>
      </c>
      <c r="C15" s="5" t="s">
        <v>1</v>
      </c>
      <c r="D15" s="6" t="s">
        <v>2</v>
      </c>
      <c r="E15" s="6" t="s">
        <v>3</v>
      </c>
      <c r="F15" s="6" t="s">
        <v>12</v>
      </c>
      <c r="H15" s="5" t="s">
        <v>0</v>
      </c>
      <c r="I15" s="5" t="s">
        <v>1</v>
      </c>
      <c r="J15" s="6" t="s">
        <v>2</v>
      </c>
      <c r="K15" s="6" t="s">
        <v>3</v>
      </c>
      <c r="L15" s="6" t="s">
        <v>12</v>
      </c>
      <c r="N15" s="5" t="s">
        <v>0</v>
      </c>
      <c r="O15" s="5" t="s">
        <v>1</v>
      </c>
      <c r="P15" s="6" t="s">
        <v>2</v>
      </c>
      <c r="Q15" s="6" t="s">
        <v>3</v>
      </c>
      <c r="R15" s="6" t="s">
        <v>12</v>
      </c>
      <c r="T15" s="5" t="s">
        <v>0</v>
      </c>
      <c r="U15" s="5" t="s">
        <v>1</v>
      </c>
      <c r="V15" s="6" t="s">
        <v>2</v>
      </c>
      <c r="W15" s="6" t="s">
        <v>3</v>
      </c>
      <c r="X15" s="6" t="s">
        <v>12</v>
      </c>
    </row>
    <row r="16" spans="1:24" ht="16.2" thickBot="1" x14ac:dyDescent="0.35">
      <c r="B16" s="13" t="s">
        <v>13</v>
      </c>
      <c r="C16" s="33">
        <v>1</v>
      </c>
      <c r="D16" s="34">
        <v>1</v>
      </c>
      <c r="E16" s="34">
        <v>0.96</v>
      </c>
      <c r="F16" s="35">
        <v>1</v>
      </c>
      <c r="H16" s="13" t="s">
        <v>13</v>
      </c>
      <c r="I16" s="21">
        <v>0.107</v>
      </c>
      <c r="J16" s="15">
        <v>0.107</v>
      </c>
      <c r="K16" s="15">
        <v>0.14299999999999999</v>
      </c>
      <c r="L16" s="24">
        <v>3.7999999999999999E-2</v>
      </c>
      <c r="N16" s="13" t="s">
        <v>13</v>
      </c>
      <c r="O16" s="33">
        <v>0</v>
      </c>
      <c r="P16" s="34">
        <v>0</v>
      </c>
      <c r="Q16" s="34">
        <v>4.4999999999999998E-2</v>
      </c>
      <c r="R16" s="35">
        <v>0</v>
      </c>
      <c r="T16" s="13" t="s">
        <v>13</v>
      </c>
      <c r="U16" s="33">
        <v>0.89300000000000002</v>
      </c>
      <c r="V16" s="34">
        <v>0.89300000000000002</v>
      </c>
      <c r="W16" s="34">
        <v>0.81200000000000006</v>
      </c>
      <c r="X16" s="35">
        <v>0.96199999999999997</v>
      </c>
    </row>
    <row r="17" spans="2:24" ht="16.2" thickBot="1" x14ac:dyDescent="0.35">
      <c r="B17" s="14" t="s">
        <v>14</v>
      </c>
      <c r="C17" s="36">
        <v>0.92</v>
      </c>
      <c r="D17" s="37">
        <v>0.92</v>
      </c>
      <c r="E17" s="37">
        <v>0.76</v>
      </c>
      <c r="F17" s="38">
        <v>0.96</v>
      </c>
      <c r="H17" s="14" t="s">
        <v>14</v>
      </c>
      <c r="I17" s="22">
        <v>0.28100000000000003</v>
      </c>
      <c r="J17" s="17">
        <v>0.115</v>
      </c>
      <c r="K17" s="17">
        <v>0.20799999999999999</v>
      </c>
      <c r="L17" s="25">
        <v>0.04</v>
      </c>
      <c r="N17" s="14" t="s">
        <v>14</v>
      </c>
      <c r="O17" s="36">
        <v>0.111</v>
      </c>
      <c r="P17" s="37">
        <v>8.3000000000000004E-2</v>
      </c>
      <c r="Q17" s="37">
        <v>0.23100000000000001</v>
      </c>
      <c r="R17" s="38">
        <v>0.04</v>
      </c>
      <c r="T17" s="14" t="s">
        <v>14</v>
      </c>
      <c r="U17" s="36">
        <v>0.60799999999999998</v>
      </c>
      <c r="V17" s="37">
        <v>0.80100000000000005</v>
      </c>
      <c r="W17" s="37">
        <v>0.56100000000000005</v>
      </c>
      <c r="X17" s="38">
        <v>0.92</v>
      </c>
    </row>
    <row r="18" spans="2:24" ht="16.2" thickBot="1" x14ac:dyDescent="0.35">
      <c r="B18" s="13" t="s">
        <v>15</v>
      </c>
      <c r="C18" s="36">
        <v>0.92</v>
      </c>
      <c r="D18" s="37">
        <v>0.92</v>
      </c>
      <c r="E18" s="37">
        <v>0.76</v>
      </c>
      <c r="F18" s="38">
        <v>1</v>
      </c>
      <c r="H18" s="13" t="s">
        <v>15</v>
      </c>
      <c r="I18" s="22">
        <v>0.28100000000000003</v>
      </c>
      <c r="J18" s="17">
        <v>0.115</v>
      </c>
      <c r="K18" s="17">
        <v>0.20799999999999999</v>
      </c>
      <c r="L18" s="25">
        <v>3.7999999999999999E-2</v>
      </c>
      <c r="N18" s="13" t="s">
        <v>15</v>
      </c>
      <c r="O18" s="36">
        <v>0.111</v>
      </c>
      <c r="P18" s="37">
        <v>8.3000000000000004E-2</v>
      </c>
      <c r="Q18" s="37">
        <v>0.23100000000000001</v>
      </c>
      <c r="R18" s="38">
        <v>0</v>
      </c>
      <c r="T18" s="13" t="s">
        <v>15</v>
      </c>
      <c r="U18" s="36">
        <v>0.60799999999999998</v>
      </c>
      <c r="V18" s="37">
        <v>0.80100000000000005</v>
      </c>
      <c r="W18" s="37">
        <v>0.56100000000000005</v>
      </c>
      <c r="X18" s="38">
        <v>0.96199999999999997</v>
      </c>
    </row>
    <row r="19" spans="2:24" ht="16.2" thickBot="1" x14ac:dyDescent="0.35">
      <c r="B19" s="13" t="s">
        <v>16</v>
      </c>
      <c r="C19" s="36">
        <v>0.92</v>
      </c>
      <c r="D19" s="37">
        <v>0.92</v>
      </c>
      <c r="E19" s="37">
        <v>0.72</v>
      </c>
      <c r="F19" s="38">
        <v>1</v>
      </c>
      <c r="H19" s="13" t="s">
        <v>16</v>
      </c>
      <c r="I19" s="22">
        <v>0.25800000000000001</v>
      </c>
      <c r="J19" s="17">
        <v>0.115</v>
      </c>
      <c r="K19" s="17">
        <v>0.25</v>
      </c>
      <c r="L19" s="25">
        <v>3.7999999999999999E-2</v>
      </c>
      <c r="N19" s="13" t="s">
        <v>16</v>
      </c>
      <c r="O19" s="36">
        <v>0.105</v>
      </c>
      <c r="P19" s="37">
        <v>8.3000000000000004E-2</v>
      </c>
      <c r="Q19" s="37">
        <v>0.26900000000000002</v>
      </c>
      <c r="R19" s="38">
        <v>0</v>
      </c>
      <c r="T19" s="13" t="s">
        <v>16</v>
      </c>
      <c r="U19" s="36">
        <v>0.63700000000000001</v>
      </c>
      <c r="V19" s="37">
        <v>0.80100000000000005</v>
      </c>
      <c r="W19" s="37">
        <v>0.48099999999999998</v>
      </c>
      <c r="X19" s="38">
        <v>0.96199999999999997</v>
      </c>
    </row>
    <row r="20" spans="2:24" ht="16.2" thickBot="1" x14ac:dyDescent="0.35">
      <c r="B20" s="13" t="s">
        <v>17</v>
      </c>
      <c r="C20" s="36">
        <v>0.92</v>
      </c>
      <c r="D20" s="37">
        <v>0.96</v>
      </c>
      <c r="E20" s="37">
        <v>0.72</v>
      </c>
      <c r="F20" s="38">
        <v>1</v>
      </c>
      <c r="H20" s="13" t="s">
        <v>17</v>
      </c>
      <c r="I20" s="22">
        <v>0.25800000000000001</v>
      </c>
      <c r="J20" s="17">
        <v>0.14299999999999999</v>
      </c>
      <c r="K20" s="17">
        <v>0.25</v>
      </c>
      <c r="L20" s="25">
        <v>3.7999999999999999E-2</v>
      </c>
      <c r="N20" s="13" t="s">
        <v>17</v>
      </c>
      <c r="O20" s="36">
        <v>0.105</v>
      </c>
      <c r="P20" s="37">
        <v>4.4999999999999998E-2</v>
      </c>
      <c r="Q20" s="37">
        <v>0.26900000000000002</v>
      </c>
      <c r="R20" s="38">
        <v>0</v>
      </c>
      <c r="T20" s="13" t="s">
        <v>17</v>
      </c>
      <c r="U20" s="36">
        <v>0.63700000000000001</v>
      </c>
      <c r="V20" s="37">
        <v>0.81200000000000006</v>
      </c>
      <c r="W20" s="37">
        <v>0.48099999999999998</v>
      </c>
      <c r="X20" s="38">
        <v>0.96199999999999997</v>
      </c>
    </row>
    <row r="21" spans="2:24" ht="16.2" thickBot="1" x14ac:dyDescent="0.35">
      <c r="B21" s="13" t="s">
        <v>18</v>
      </c>
      <c r="C21" s="36">
        <v>0.92</v>
      </c>
      <c r="D21" s="37">
        <v>0.92</v>
      </c>
      <c r="E21" s="37">
        <v>0.76</v>
      </c>
      <c r="F21" s="38">
        <v>1</v>
      </c>
      <c r="H21" s="13" t="s">
        <v>18</v>
      </c>
      <c r="I21" s="22">
        <v>0.25800000000000001</v>
      </c>
      <c r="J21" s="17">
        <v>0.20699999999999999</v>
      </c>
      <c r="K21" s="17">
        <v>0.24</v>
      </c>
      <c r="L21" s="25">
        <v>0.107</v>
      </c>
      <c r="N21" s="13" t="s">
        <v>18</v>
      </c>
      <c r="O21" s="36">
        <v>0.105</v>
      </c>
      <c r="P21" s="37">
        <v>9.5000000000000001E-2</v>
      </c>
      <c r="Q21" s="37">
        <v>0.24</v>
      </c>
      <c r="R21" s="38">
        <v>0</v>
      </c>
      <c r="T21" s="13" t="s">
        <v>18</v>
      </c>
      <c r="U21" s="36">
        <v>0.63700000000000001</v>
      </c>
      <c r="V21" s="37">
        <v>0.69799999999999995</v>
      </c>
      <c r="W21" s="37">
        <v>0.52</v>
      </c>
      <c r="X21" s="38">
        <v>0.89300000000000002</v>
      </c>
    </row>
    <row r="22" spans="2:24" ht="16.2" thickBot="1" x14ac:dyDescent="0.35">
      <c r="B22" s="13" t="s">
        <v>19</v>
      </c>
      <c r="C22" s="36">
        <v>0.76</v>
      </c>
      <c r="D22" s="37">
        <v>0.96</v>
      </c>
      <c r="E22" s="37">
        <v>0.72</v>
      </c>
      <c r="F22" s="38">
        <v>0.92</v>
      </c>
      <c r="H22" s="13" t="s">
        <v>19</v>
      </c>
      <c r="I22" s="22">
        <v>0.26900000000000002</v>
      </c>
      <c r="J22" s="17">
        <v>0.35099999999999998</v>
      </c>
      <c r="K22" s="17">
        <v>0.25</v>
      </c>
      <c r="L22" s="25">
        <v>0.08</v>
      </c>
      <c r="N22" s="13" t="s">
        <v>19</v>
      </c>
      <c r="O22" s="36">
        <v>0.25</v>
      </c>
      <c r="P22" s="37">
        <v>7.6999999999999999E-2</v>
      </c>
      <c r="Q22" s="37">
        <v>0.26900000000000002</v>
      </c>
      <c r="R22" s="38">
        <v>0.08</v>
      </c>
      <c r="T22" s="13" t="s">
        <v>19</v>
      </c>
      <c r="U22" s="36">
        <v>0.48099999999999998</v>
      </c>
      <c r="V22" s="37">
        <v>0.57199999999999995</v>
      </c>
      <c r="W22" s="37">
        <v>0.48099999999999998</v>
      </c>
      <c r="X22" s="38">
        <v>0.84</v>
      </c>
    </row>
    <row r="23" spans="2:24" ht="16.2" thickBot="1" x14ac:dyDescent="0.35">
      <c r="B23" s="13" t="s">
        <v>20</v>
      </c>
      <c r="C23" s="36">
        <v>0.84</v>
      </c>
      <c r="D23" s="37">
        <v>0.96</v>
      </c>
      <c r="E23" s="37">
        <v>0.84</v>
      </c>
      <c r="F23" s="38">
        <v>0.84</v>
      </c>
      <c r="H23" s="13" t="s">
        <v>20</v>
      </c>
      <c r="I23" s="22">
        <v>0.34399999999999997</v>
      </c>
      <c r="J23" s="17">
        <v>0.38500000000000001</v>
      </c>
      <c r="K23" s="17">
        <v>0.27600000000000002</v>
      </c>
      <c r="L23" s="25">
        <v>0.222</v>
      </c>
      <c r="N23" s="13" t="s">
        <v>20</v>
      </c>
      <c r="O23" s="36">
        <v>0.222</v>
      </c>
      <c r="P23" s="37">
        <v>9.0999999999999998E-2</v>
      </c>
      <c r="Q23" s="37">
        <v>0.19</v>
      </c>
      <c r="R23" s="38">
        <v>0.17399999999999999</v>
      </c>
      <c r="T23" s="13" t="s">
        <v>20</v>
      </c>
      <c r="U23" s="36">
        <v>0.434</v>
      </c>
      <c r="V23" s="37">
        <v>0.52400000000000002</v>
      </c>
      <c r="W23" s="37">
        <v>0.53400000000000003</v>
      </c>
      <c r="X23" s="38">
        <v>0.60399999999999998</v>
      </c>
    </row>
    <row r="24" spans="2:24" ht="16.2" thickBot="1" x14ac:dyDescent="0.35">
      <c r="B24" s="13" t="s">
        <v>21</v>
      </c>
      <c r="C24" s="39">
        <v>0.72</v>
      </c>
      <c r="D24" s="40">
        <v>0.92</v>
      </c>
      <c r="E24" s="40">
        <v>0.76</v>
      </c>
      <c r="F24" s="41">
        <v>0.72</v>
      </c>
      <c r="H24" s="13" t="s">
        <v>21</v>
      </c>
      <c r="I24" s="23">
        <v>0.308</v>
      </c>
      <c r="J24" s="19">
        <v>0.32400000000000001</v>
      </c>
      <c r="K24" s="19">
        <v>0.24</v>
      </c>
      <c r="L24" s="26">
        <v>0.217</v>
      </c>
      <c r="N24" s="13" t="s">
        <v>21</v>
      </c>
      <c r="O24" s="39">
        <v>0.29199999999999998</v>
      </c>
      <c r="P24" s="40">
        <v>0.125</v>
      </c>
      <c r="Q24" s="40">
        <v>0.24</v>
      </c>
      <c r="R24" s="41">
        <v>0.25900000000000001</v>
      </c>
      <c r="T24" s="13" t="s">
        <v>21</v>
      </c>
      <c r="U24" s="39">
        <v>0.40100000000000002</v>
      </c>
      <c r="V24" s="40">
        <v>0.55100000000000005</v>
      </c>
      <c r="W24" s="40">
        <v>0.52</v>
      </c>
      <c r="X24" s="41">
        <v>0.52300000000000002</v>
      </c>
    </row>
    <row r="26" spans="2:24" ht="16.2" x14ac:dyDescent="0.25">
      <c r="B26" s="42" t="s">
        <v>22</v>
      </c>
      <c r="C26" s="42"/>
      <c r="D26" s="42"/>
      <c r="E26" s="42"/>
      <c r="F26" s="42"/>
      <c r="G26" s="42"/>
      <c r="H26" s="42"/>
      <c r="I26" s="42"/>
      <c r="J26" s="42"/>
      <c r="K26" s="42"/>
      <c r="L26" s="42"/>
      <c r="M26" s="42"/>
      <c r="N26" s="42"/>
    </row>
    <row r="28" spans="2:24" x14ac:dyDescent="0.25">
      <c r="B28" s="2" t="s">
        <v>23</v>
      </c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</sheetData>
  <mergeCells count="1">
    <mergeCell ref="B26:N26"/>
  </mergeCells>
  <conditionalFormatting sqref="C4:F13">
    <cfRule type="colorScale" priority="17">
      <colorScale>
        <cfvo type="min"/>
        <cfvo type="percentile" val="50"/>
        <cfvo type="max"/>
        <color rgb="FFF8696B"/>
        <color rgb="FFFCFCFF"/>
        <color rgb="FF63BE7B"/>
      </colorScale>
    </cfRule>
    <cfRule type="top10" dxfId="7" priority="18" percent="1" rank="10"/>
  </conditionalFormatting>
  <conditionalFormatting sqref="I4:L12">
    <cfRule type="colorScale" priority="13">
      <colorScale>
        <cfvo type="min"/>
        <cfvo type="percentile" val="50"/>
        <cfvo type="max"/>
        <color rgb="FFF8696B"/>
        <color rgb="FFFCFCFF"/>
        <color rgb="FF63BE7B"/>
      </colorScale>
    </cfRule>
    <cfRule type="top10" dxfId="6" priority="14" percent="1" rank="10"/>
  </conditionalFormatting>
  <conditionalFormatting sqref="O4:R12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  <cfRule type="top10" dxfId="5" priority="12" percent="1" rank="10"/>
  </conditionalFormatting>
  <conditionalFormatting sqref="U4:X12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  <cfRule type="top10" dxfId="4" priority="10" percent="1" rank="10"/>
  </conditionalFormatting>
  <conditionalFormatting sqref="U16:X24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  <cfRule type="top10" dxfId="3" priority="8" percent="1" rank="10"/>
  </conditionalFormatting>
  <conditionalFormatting sqref="O16:R24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  <cfRule type="top10" dxfId="2" priority="6" percent="1" rank="10"/>
  </conditionalFormatting>
  <conditionalFormatting sqref="I16:L24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  <cfRule type="top10" dxfId="1" priority="4" percent="1" rank="10"/>
  </conditionalFormatting>
  <conditionalFormatting sqref="C16:F24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  <cfRule type="top10" dxfId="0" priority="2" percent="1" rank="10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8-03T07:31:17Z</dcterms:modified>
</cp:coreProperties>
</file>